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gyuqi/Desktop/GYQ/CCDC50/投稿/7 Annals of hematology/"/>
    </mc:Choice>
  </mc:AlternateContent>
  <xr:revisionPtr revIDLastSave="0" documentId="8_{676D6145-FBDF-EF44-8E2C-EDA0CA611F14}" xr6:coauthVersionLast="47" xr6:coauthVersionMax="47" xr10:uidLastSave="{00000000-0000-0000-0000-000000000000}"/>
  <bookViews>
    <workbookView xWindow="6620" yWindow="740" windowWidth="27640" windowHeight="16580" xr2:uid="{67ECA8A1-B52A-4D43-92B5-AB0DE0339E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1" i="1" l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5" uniqueCount="65">
  <si>
    <t>sample</t>
  </si>
  <si>
    <t>CD20</t>
  </si>
  <si>
    <t>IgG</t>
  </si>
  <si>
    <t>Value</t>
  </si>
  <si>
    <t>DLBCL-1</t>
  </si>
  <si>
    <t>DLBCL-2</t>
  </si>
  <si>
    <t>DLBCL-3</t>
  </si>
  <si>
    <t>DLBCL-4</t>
  </si>
  <si>
    <t>DLBCL-5</t>
  </si>
  <si>
    <t>DLBCL-6</t>
  </si>
  <si>
    <t>DLBCL-7</t>
  </si>
  <si>
    <t>DLBCL-8</t>
  </si>
  <si>
    <t>DLBCL-9</t>
  </si>
  <si>
    <t>DLBCL-10</t>
  </si>
  <si>
    <t>DLBCL-11</t>
  </si>
  <si>
    <t>DLBCL-12</t>
  </si>
  <si>
    <t>DLBCL-13</t>
  </si>
  <si>
    <t>DLBCL-14</t>
  </si>
  <si>
    <t>DLBCL-15</t>
  </si>
  <si>
    <t>DLBCL-16</t>
  </si>
  <si>
    <t>DLBCL-17</t>
  </si>
  <si>
    <t>DLBCL-18</t>
  </si>
  <si>
    <t>DLBCL-19</t>
  </si>
  <si>
    <t>DLBCL-20</t>
  </si>
  <si>
    <t>DLBCL-21</t>
  </si>
  <si>
    <t>DLBCL-22</t>
  </si>
  <si>
    <t>DLBCL-23</t>
  </si>
  <si>
    <t>Normal-1</t>
  </si>
  <si>
    <t>Normal-2</t>
  </si>
  <si>
    <t>Normal-3</t>
  </si>
  <si>
    <t>Normal-4</t>
  </si>
  <si>
    <t>Normal-5</t>
  </si>
  <si>
    <t>Normal-6</t>
  </si>
  <si>
    <t>Normal-7</t>
  </si>
  <si>
    <t>Normal-8</t>
  </si>
  <si>
    <t>Normal-9</t>
  </si>
  <si>
    <t>Normal-10</t>
  </si>
  <si>
    <t>Normal-11</t>
  </si>
  <si>
    <t>Normal-12</t>
  </si>
  <si>
    <t>Normal-13</t>
  </si>
  <si>
    <t>Normal-14</t>
  </si>
  <si>
    <t>Normal-15</t>
  </si>
  <si>
    <t>Normal-16</t>
  </si>
  <si>
    <t>Normal-17</t>
  </si>
  <si>
    <t>Normal-18</t>
  </si>
  <si>
    <t>Normal-19</t>
  </si>
  <si>
    <t>Normal-20</t>
  </si>
  <si>
    <t>Normal-21</t>
  </si>
  <si>
    <t>Normal-22</t>
  </si>
  <si>
    <t>Normal-23</t>
  </si>
  <si>
    <t>Normal-24</t>
  </si>
  <si>
    <t>Normal-25</t>
  </si>
  <si>
    <t>Normal-26</t>
  </si>
  <si>
    <t>Normal-27</t>
  </si>
  <si>
    <t>Normal-28</t>
  </si>
  <si>
    <t>Normal-29</t>
  </si>
  <si>
    <t>Normal-30</t>
  </si>
  <si>
    <t>Normal-31</t>
  </si>
  <si>
    <t>Normal-32</t>
  </si>
  <si>
    <t>Normal-33</t>
  </si>
  <si>
    <t>Normal-34</t>
  </si>
  <si>
    <t>Normal-35</t>
  </si>
  <si>
    <t>Normal-36</t>
  </si>
  <si>
    <t>Normal-37</t>
  </si>
  <si>
    <t>if value&lt;0, then value=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0"/>
      <color rgb="FF000000"/>
      <name val="PingFang SC"/>
      <family val="2"/>
      <charset val="134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0" fontId="2" fillId="0" borderId="0" xfId="0" applyNumberFormat="1" applyFont="1"/>
    <xf numFmtId="10" fontId="0" fillId="0" borderId="0" xfId="0" applyNumberFormat="1"/>
    <xf numFmtId="10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AE0F-3830-9E4A-A53A-038625ADCF58}">
  <dimension ref="A1:E61"/>
  <sheetViews>
    <sheetView tabSelected="1" workbookViewId="0">
      <selection activeCell="H12" sqref="H12"/>
    </sheetView>
  </sheetViews>
  <sheetFormatPr baseColWidth="10" defaultRowHeight="16"/>
  <sheetData>
    <row r="1" spans="1:5" ht="17">
      <c r="A1" s="1" t="s">
        <v>0</v>
      </c>
      <c r="B1" s="2" t="s">
        <v>1</v>
      </c>
      <c r="C1" t="s">
        <v>2</v>
      </c>
      <c r="D1" t="s">
        <v>3</v>
      </c>
      <c r="E1" t="s">
        <v>64</v>
      </c>
    </row>
    <row r="2" spans="1:5">
      <c r="A2" s="3" t="s">
        <v>4</v>
      </c>
      <c r="B2" s="4">
        <v>6.8000000000000005E-2</v>
      </c>
      <c r="C2" s="4">
        <v>4.7000000000000002E-3</v>
      </c>
      <c r="D2" s="5">
        <f>B2-C2</f>
        <v>6.3300000000000009E-2</v>
      </c>
      <c r="E2" s="5">
        <v>6.3300000000000009E-2</v>
      </c>
    </row>
    <row r="3" spans="1:5">
      <c r="A3" s="3" t="s">
        <v>5</v>
      </c>
      <c r="B3" s="4">
        <v>2.3699999999999999E-2</v>
      </c>
      <c r="C3" s="4">
        <v>1.6999999999999999E-3</v>
      </c>
      <c r="D3" s="5">
        <f t="shared" ref="D3:E61" si="0">B3-C3</f>
        <v>2.1999999999999999E-2</v>
      </c>
      <c r="E3" s="5">
        <v>2.1999999999999999E-2</v>
      </c>
    </row>
    <row r="4" spans="1:5">
      <c r="A4" s="3" t="s">
        <v>6</v>
      </c>
      <c r="B4" s="4">
        <v>7.7999999999999996E-3</v>
      </c>
      <c r="C4" s="4">
        <v>3.8999999999999998E-3</v>
      </c>
      <c r="D4" s="5">
        <f t="shared" si="0"/>
        <v>3.8999999999999998E-3</v>
      </c>
      <c r="E4" s="5">
        <v>3.8999999999999998E-3</v>
      </c>
    </row>
    <row r="5" spans="1:5">
      <c r="A5" s="3" t="s">
        <v>7</v>
      </c>
      <c r="B5" s="4">
        <v>1.2200000000000001E-2</v>
      </c>
      <c r="C5" s="4">
        <v>2.2000000000000001E-3</v>
      </c>
      <c r="D5" s="5">
        <f t="shared" si="0"/>
        <v>0.01</v>
      </c>
      <c r="E5" s="5">
        <v>0.01</v>
      </c>
    </row>
    <row r="6" spans="1:5">
      <c r="A6" s="3" t="s">
        <v>8</v>
      </c>
      <c r="B6" s="4">
        <v>1.23E-2</v>
      </c>
      <c r="C6" s="4">
        <v>2E-3</v>
      </c>
      <c r="D6" s="5">
        <f t="shared" si="0"/>
        <v>1.03E-2</v>
      </c>
      <c r="E6" s="5">
        <v>1.03E-2</v>
      </c>
    </row>
    <row r="7" spans="1:5">
      <c r="A7" s="3" t="s">
        <v>9</v>
      </c>
      <c r="B7" s="4">
        <v>1.23E-2</v>
      </c>
      <c r="C7" s="4">
        <v>6.1999999999999998E-3</v>
      </c>
      <c r="D7" s="5">
        <f t="shared" si="0"/>
        <v>6.1000000000000004E-3</v>
      </c>
      <c r="E7" s="5">
        <v>6.1000000000000004E-3</v>
      </c>
    </row>
    <row r="8" spans="1:5">
      <c r="A8" s="3" t="s">
        <v>10</v>
      </c>
      <c r="B8" s="4">
        <v>5.7000000000000002E-3</v>
      </c>
      <c r="C8" s="4">
        <v>6.4999999999999997E-3</v>
      </c>
      <c r="D8" s="5">
        <f t="shared" si="0"/>
        <v>-7.999999999999995E-4</v>
      </c>
      <c r="E8" s="5">
        <v>0</v>
      </c>
    </row>
    <row r="9" spans="1:5">
      <c r="A9" s="3" t="s">
        <v>11</v>
      </c>
      <c r="B9" s="4">
        <v>1.0699999999999999E-2</v>
      </c>
      <c r="C9" s="4">
        <v>2.3E-3</v>
      </c>
      <c r="D9" s="5">
        <f t="shared" si="0"/>
        <v>8.3999999999999995E-3</v>
      </c>
      <c r="E9" s="5">
        <v>8.3999999999999995E-3</v>
      </c>
    </row>
    <row r="10" spans="1:5">
      <c r="A10" s="3" t="s">
        <v>12</v>
      </c>
      <c r="B10" s="4">
        <v>1.4200000000000001E-2</v>
      </c>
      <c r="C10" s="4">
        <v>1.8E-3</v>
      </c>
      <c r="D10" s="5">
        <f t="shared" si="0"/>
        <v>1.2400000000000001E-2</v>
      </c>
      <c r="E10" s="5">
        <v>1.2400000000000001E-2</v>
      </c>
    </row>
    <row r="11" spans="1:5">
      <c r="A11" s="3" t="s">
        <v>13</v>
      </c>
      <c r="B11" s="4">
        <v>1.01E-2</v>
      </c>
      <c r="C11" s="4">
        <v>8.0000000000000004E-4</v>
      </c>
      <c r="D11" s="5">
        <f t="shared" si="0"/>
        <v>9.2999999999999992E-3</v>
      </c>
      <c r="E11" s="5">
        <v>9.2999999999999992E-3</v>
      </c>
    </row>
    <row r="12" spans="1:5">
      <c r="A12" s="3" t="s">
        <v>14</v>
      </c>
      <c r="B12" s="4">
        <v>2.3300000000000001E-2</v>
      </c>
      <c r="C12" s="4">
        <v>1.14E-2</v>
      </c>
      <c r="D12" s="5">
        <f t="shared" si="0"/>
        <v>1.1900000000000001E-2</v>
      </c>
      <c r="E12" s="5">
        <v>1.1900000000000001E-2</v>
      </c>
    </row>
    <row r="13" spans="1:5">
      <c r="A13" s="3" t="s">
        <v>15</v>
      </c>
      <c r="B13" s="4">
        <v>8.2000000000000007E-3</v>
      </c>
      <c r="C13" s="4">
        <v>2.0999999999999999E-3</v>
      </c>
      <c r="D13" s="5">
        <f t="shared" si="0"/>
        <v>6.1000000000000013E-3</v>
      </c>
      <c r="E13" s="5">
        <v>6.1000000000000013E-3</v>
      </c>
    </row>
    <row r="14" spans="1:5">
      <c r="A14" s="3" t="s">
        <v>16</v>
      </c>
      <c r="B14" s="4">
        <v>1.6299999999999999E-2</v>
      </c>
      <c r="C14" s="4">
        <v>4.3E-3</v>
      </c>
      <c r="D14" s="5">
        <f t="shared" si="0"/>
        <v>1.1999999999999999E-2</v>
      </c>
      <c r="E14" s="5">
        <v>1.1999999999999999E-2</v>
      </c>
    </row>
    <row r="15" spans="1:5">
      <c r="A15" s="3" t="s">
        <v>17</v>
      </c>
      <c r="B15" s="4">
        <v>7.7000000000000002E-3</v>
      </c>
      <c r="C15" s="4">
        <v>5.7999999999999996E-3</v>
      </c>
      <c r="D15" s="5">
        <f t="shared" si="0"/>
        <v>1.9000000000000006E-3</v>
      </c>
      <c r="E15" s="5">
        <v>1.9000000000000006E-3</v>
      </c>
    </row>
    <row r="16" spans="1:5">
      <c r="A16" s="3" t="s">
        <v>18</v>
      </c>
      <c r="B16" s="4">
        <v>7.8899999999999998E-2</v>
      </c>
      <c r="C16" s="4">
        <v>8.5000000000000006E-3</v>
      </c>
      <c r="D16" s="5">
        <f t="shared" si="0"/>
        <v>7.039999999999999E-2</v>
      </c>
      <c r="E16" s="5">
        <v>7.039999999999999E-2</v>
      </c>
    </row>
    <row r="17" spans="1:5">
      <c r="A17" s="3" t="s">
        <v>19</v>
      </c>
      <c r="B17" s="4">
        <v>9.7000000000000003E-3</v>
      </c>
      <c r="C17" s="4">
        <v>2.3E-3</v>
      </c>
      <c r="D17" s="5">
        <f t="shared" si="0"/>
        <v>7.4000000000000003E-3</v>
      </c>
      <c r="E17" s="5">
        <v>7.4000000000000003E-3</v>
      </c>
    </row>
    <row r="18" spans="1:5">
      <c r="A18" s="3" t="s">
        <v>20</v>
      </c>
      <c r="B18" s="4">
        <v>6.7999999999999996E-3</v>
      </c>
      <c r="C18" s="4">
        <v>1.5E-3</v>
      </c>
      <c r="D18" s="5">
        <f t="shared" si="0"/>
        <v>5.2999999999999992E-3</v>
      </c>
      <c r="E18" s="5">
        <v>5.2999999999999992E-3</v>
      </c>
    </row>
    <row r="19" spans="1:5">
      <c r="A19" s="3" t="s">
        <v>21</v>
      </c>
      <c r="B19" s="4">
        <v>4.4000000000000003E-3</v>
      </c>
      <c r="C19" s="4">
        <v>2.0999999999999999E-3</v>
      </c>
      <c r="D19" s="5">
        <f t="shared" si="0"/>
        <v>2.3000000000000004E-3</v>
      </c>
      <c r="E19" s="5">
        <v>2.3000000000000004E-3</v>
      </c>
    </row>
    <row r="20" spans="1:5">
      <c r="A20" s="3" t="s">
        <v>22</v>
      </c>
      <c r="B20" s="4">
        <v>6.1000000000000004E-3</v>
      </c>
      <c r="C20" s="4">
        <v>3.3E-3</v>
      </c>
      <c r="D20" s="5">
        <f t="shared" si="0"/>
        <v>2.8000000000000004E-3</v>
      </c>
      <c r="E20" s="5">
        <v>2.8000000000000004E-3</v>
      </c>
    </row>
    <row r="21" spans="1:5">
      <c r="A21" s="3" t="s">
        <v>23</v>
      </c>
      <c r="B21" s="4">
        <v>6.0000000000000001E-3</v>
      </c>
      <c r="C21" s="4">
        <v>4.3E-3</v>
      </c>
      <c r="D21" s="5">
        <f t="shared" si="0"/>
        <v>1.7000000000000001E-3</v>
      </c>
      <c r="E21" s="5">
        <v>1.7000000000000001E-3</v>
      </c>
    </row>
    <row r="22" spans="1:5">
      <c r="A22" s="3" t="s">
        <v>24</v>
      </c>
      <c r="B22" s="4">
        <v>5.5999999999999999E-3</v>
      </c>
      <c r="C22" s="4">
        <v>2.7000000000000001E-3</v>
      </c>
      <c r="D22" s="5">
        <f t="shared" si="0"/>
        <v>2.8999999999999998E-3</v>
      </c>
      <c r="E22" s="5">
        <v>2.8999999999999998E-3</v>
      </c>
    </row>
    <row r="23" spans="1:5">
      <c r="A23" s="3" t="s">
        <v>25</v>
      </c>
      <c r="B23" s="4">
        <v>3.5000000000000001E-3</v>
      </c>
      <c r="C23" s="4">
        <v>2.8E-3</v>
      </c>
      <c r="D23" s="5">
        <f t="shared" si="0"/>
        <v>7.000000000000001E-4</v>
      </c>
      <c r="E23" s="5">
        <v>7.000000000000001E-4</v>
      </c>
    </row>
    <row r="24" spans="1:5">
      <c r="A24" s="3" t="s">
        <v>26</v>
      </c>
      <c r="B24" s="4">
        <v>9.4999999999999998E-3</v>
      </c>
      <c r="C24" s="4">
        <v>3.3E-3</v>
      </c>
      <c r="D24" s="5">
        <f t="shared" si="0"/>
        <v>6.1999999999999998E-3</v>
      </c>
      <c r="E24" s="5">
        <v>6.1999999999999998E-3</v>
      </c>
    </row>
    <row r="25" spans="1:5">
      <c r="A25" s="3" t="s">
        <v>27</v>
      </c>
      <c r="B25" s="4">
        <v>3.2000000000000002E-3</v>
      </c>
      <c r="C25" s="4">
        <v>5.4999999999999997E-3</v>
      </c>
      <c r="D25" s="5">
        <f>B25-C25</f>
        <v>-2.2999999999999995E-3</v>
      </c>
      <c r="E25" s="6">
        <v>0</v>
      </c>
    </row>
    <row r="26" spans="1:5">
      <c r="A26" s="3" t="s">
        <v>28</v>
      </c>
      <c r="B26" s="4">
        <v>2.8999999999999998E-3</v>
      </c>
      <c r="C26" s="4">
        <v>3.5999999999999999E-3</v>
      </c>
      <c r="D26" s="5">
        <f t="shared" si="0"/>
        <v>-7.000000000000001E-4</v>
      </c>
      <c r="E26" s="6">
        <v>0</v>
      </c>
    </row>
    <row r="27" spans="1:5">
      <c r="A27" s="3" t="s">
        <v>29</v>
      </c>
      <c r="B27" s="4">
        <v>8.2000000000000007E-3</v>
      </c>
      <c r="C27" s="4">
        <v>3.2000000000000002E-3</v>
      </c>
      <c r="D27" s="5">
        <f t="shared" si="0"/>
        <v>5.000000000000001E-3</v>
      </c>
      <c r="E27" s="6">
        <v>5.000000000000001E-3</v>
      </c>
    </row>
    <row r="28" spans="1:5">
      <c r="A28" s="3" t="s">
        <v>30</v>
      </c>
      <c r="B28" s="4">
        <v>2.8E-3</v>
      </c>
      <c r="C28" s="4">
        <v>2.3999999999999998E-3</v>
      </c>
      <c r="D28" s="5">
        <f t="shared" si="0"/>
        <v>4.0000000000000018E-4</v>
      </c>
      <c r="E28" s="6">
        <v>4.0000000000000018E-4</v>
      </c>
    </row>
    <row r="29" spans="1:5">
      <c r="A29" s="3" t="s">
        <v>31</v>
      </c>
      <c r="B29" s="4">
        <v>4.1999999999999997E-3</v>
      </c>
      <c r="C29" s="4">
        <v>2.5000000000000001E-3</v>
      </c>
      <c r="D29" s="5">
        <f t="shared" si="0"/>
        <v>1.6999999999999997E-3</v>
      </c>
      <c r="E29" s="6">
        <v>1.6999999999999997E-3</v>
      </c>
    </row>
    <row r="30" spans="1:5">
      <c r="A30" s="3" t="s">
        <v>32</v>
      </c>
      <c r="B30" s="4">
        <v>2.8999999999999998E-3</v>
      </c>
      <c r="C30" s="4">
        <v>2E-3</v>
      </c>
      <c r="D30" s="5">
        <f t="shared" si="0"/>
        <v>8.9999999999999976E-4</v>
      </c>
      <c r="E30" s="6">
        <v>8.9999999999999976E-4</v>
      </c>
    </row>
    <row r="31" spans="1:5">
      <c r="A31" s="3" t="s">
        <v>33</v>
      </c>
      <c r="B31" s="4">
        <v>3.0000000000000001E-3</v>
      </c>
      <c r="C31" s="4">
        <v>1.6999999999999999E-3</v>
      </c>
      <c r="D31" s="5">
        <f t="shared" si="0"/>
        <v>1.3000000000000002E-3</v>
      </c>
      <c r="E31" s="6">
        <v>1.3000000000000002E-3</v>
      </c>
    </row>
    <row r="32" spans="1:5">
      <c r="A32" s="3" t="s">
        <v>34</v>
      </c>
      <c r="B32" s="4">
        <v>3.7000000000000002E-3</v>
      </c>
      <c r="C32" s="4">
        <v>3.3999999999999998E-3</v>
      </c>
      <c r="D32" s="5">
        <f t="shared" si="0"/>
        <v>3.0000000000000035E-4</v>
      </c>
      <c r="E32" s="6">
        <v>3.0000000000000035E-4</v>
      </c>
    </row>
    <row r="33" spans="1:5">
      <c r="A33" s="3" t="s">
        <v>35</v>
      </c>
      <c r="B33" s="4">
        <v>3.0000000000000001E-3</v>
      </c>
      <c r="C33" s="4">
        <v>3.3E-3</v>
      </c>
      <c r="D33" s="5">
        <f t="shared" si="0"/>
        <v>-2.9999999999999992E-4</v>
      </c>
      <c r="E33" s="6">
        <v>0</v>
      </c>
    </row>
    <row r="34" spans="1:5">
      <c r="A34" s="3" t="s">
        <v>36</v>
      </c>
      <c r="B34" s="4">
        <v>2.5000000000000001E-3</v>
      </c>
      <c r="C34" s="4">
        <v>4.1000000000000003E-3</v>
      </c>
      <c r="D34" s="5">
        <f t="shared" si="0"/>
        <v>-1.6000000000000003E-3</v>
      </c>
      <c r="E34" s="6">
        <v>0</v>
      </c>
    </row>
    <row r="35" spans="1:5">
      <c r="A35" s="3" t="s">
        <v>37</v>
      </c>
      <c r="B35" s="4">
        <v>2.5999999999999999E-3</v>
      </c>
      <c r="C35" s="4">
        <v>3.3999999999999998E-3</v>
      </c>
      <c r="D35" s="5">
        <f t="shared" si="0"/>
        <v>-7.9999999999999993E-4</v>
      </c>
      <c r="E35" s="6">
        <v>0</v>
      </c>
    </row>
    <row r="36" spans="1:5">
      <c r="A36" s="3" t="s">
        <v>38</v>
      </c>
      <c r="B36" s="4">
        <v>3.2000000000000002E-3</v>
      </c>
      <c r="C36" s="4">
        <v>2.3E-3</v>
      </c>
      <c r="D36" s="5">
        <f t="shared" si="0"/>
        <v>9.0000000000000019E-4</v>
      </c>
      <c r="E36" s="6">
        <v>0</v>
      </c>
    </row>
    <row r="37" spans="1:5">
      <c r="A37" s="3" t="s">
        <v>39</v>
      </c>
      <c r="B37" s="4">
        <v>2.7000000000000001E-3</v>
      </c>
      <c r="C37" s="4">
        <v>6.1999999999999998E-3</v>
      </c>
      <c r="D37" s="5">
        <f t="shared" si="0"/>
        <v>-3.4999999999999996E-3</v>
      </c>
      <c r="E37" s="6">
        <v>0</v>
      </c>
    </row>
    <row r="38" spans="1:5">
      <c r="A38" s="3" t="s">
        <v>40</v>
      </c>
      <c r="B38" s="4">
        <v>7.1999999999999998E-3</v>
      </c>
      <c r="C38" s="4">
        <v>7.7999999999999996E-3</v>
      </c>
      <c r="D38" s="5">
        <f t="shared" si="0"/>
        <v>-5.9999999999999984E-4</v>
      </c>
      <c r="E38" s="6">
        <v>0</v>
      </c>
    </row>
    <row r="39" spans="1:5">
      <c r="A39" s="3" t="s">
        <v>41</v>
      </c>
      <c r="B39" s="4">
        <v>3.0999999999999999E-3</v>
      </c>
      <c r="C39" s="4">
        <v>4.8999999999999998E-3</v>
      </c>
      <c r="D39" s="5">
        <f>B39-C39</f>
        <v>-1.8E-3</v>
      </c>
      <c r="E39" s="6">
        <v>0</v>
      </c>
    </row>
    <row r="40" spans="1:5">
      <c r="A40" s="3" t="s">
        <v>42</v>
      </c>
      <c r="B40" s="4">
        <v>1.0999999999999999E-2</v>
      </c>
      <c r="C40" s="4">
        <v>4.7000000000000002E-3</v>
      </c>
      <c r="D40" s="5">
        <f t="shared" si="0"/>
        <v>6.2999999999999992E-3</v>
      </c>
      <c r="E40" s="6">
        <v>6.2999999999999992E-3</v>
      </c>
    </row>
    <row r="41" spans="1:5">
      <c r="A41" s="3" t="s">
        <v>43</v>
      </c>
      <c r="B41" s="4">
        <v>3.5999999999999999E-3</v>
      </c>
      <c r="C41" s="4">
        <v>4.3E-3</v>
      </c>
      <c r="D41" s="5">
        <f t="shared" si="0"/>
        <v>-7.000000000000001E-4</v>
      </c>
      <c r="E41" s="6">
        <v>0</v>
      </c>
    </row>
    <row r="42" spans="1:5">
      <c r="A42" s="3" t="s">
        <v>44</v>
      </c>
      <c r="B42" s="4">
        <v>3.3999999999999998E-3</v>
      </c>
      <c r="C42" s="4">
        <v>8.9999999999999993E-3</v>
      </c>
      <c r="D42" s="5">
        <f t="shared" si="0"/>
        <v>-5.5999999999999991E-3</v>
      </c>
      <c r="E42" s="6">
        <v>0</v>
      </c>
    </row>
    <row r="43" spans="1:5">
      <c r="A43" s="3" t="s">
        <v>45</v>
      </c>
      <c r="B43" s="4">
        <v>8.5000000000000006E-3</v>
      </c>
      <c r="C43" s="4">
        <v>3.7000000000000002E-3</v>
      </c>
      <c r="D43" s="5">
        <f t="shared" si="0"/>
        <v>4.8000000000000004E-3</v>
      </c>
      <c r="E43" s="6">
        <v>4.8000000000000004E-3</v>
      </c>
    </row>
    <row r="44" spans="1:5">
      <c r="A44" s="3" t="s">
        <v>46</v>
      </c>
      <c r="B44" s="4">
        <v>5.8999999999999999E-3</v>
      </c>
      <c r="C44" s="4">
        <v>6.3E-3</v>
      </c>
      <c r="D44" s="5">
        <f t="shared" si="0"/>
        <v>-4.0000000000000018E-4</v>
      </c>
      <c r="E44" s="6">
        <v>0</v>
      </c>
    </row>
    <row r="45" spans="1:5">
      <c r="A45" s="3" t="s">
        <v>47</v>
      </c>
      <c r="B45" s="4">
        <v>3.8999999999999998E-3</v>
      </c>
      <c r="C45" s="4">
        <v>3.3E-3</v>
      </c>
      <c r="D45" s="5">
        <f t="shared" si="0"/>
        <v>5.9999999999999984E-4</v>
      </c>
      <c r="E45" s="6">
        <v>5.9999999999999984E-4</v>
      </c>
    </row>
    <row r="46" spans="1:5">
      <c r="A46" s="3" t="s">
        <v>48</v>
      </c>
      <c r="B46" s="4">
        <v>2.5999999999999999E-3</v>
      </c>
      <c r="C46" s="4">
        <v>3.0999999999999999E-3</v>
      </c>
      <c r="D46" s="5">
        <f t="shared" si="0"/>
        <v>-5.0000000000000001E-4</v>
      </c>
      <c r="E46" s="6">
        <v>0</v>
      </c>
    </row>
    <row r="47" spans="1:5">
      <c r="A47" s="3" t="s">
        <v>49</v>
      </c>
      <c r="B47" s="4">
        <v>3.3999999999999998E-3</v>
      </c>
      <c r="C47" s="4">
        <v>4.4000000000000003E-3</v>
      </c>
      <c r="D47" s="5">
        <f t="shared" si="0"/>
        <v>-1.0000000000000005E-3</v>
      </c>
      <c r="E47" s="6">
        <v>0</v>
      </c>
    </row>
    <row r="48" spans="1:5">
      <c r="A48" s="3" t="s">
        <v>50</v>
      </c>
      <c r="B48" s="4">
        <v>3.2000000000000002E-3</v>
      </c>
      <c r="C48" s="4">
        <v>0.01</v>
      </c>
      <c r="D48" s="5">
        <f t="shared" si="0"/>
        <v>-6.8000000000000005E-3</v>
      </c>
      <c r="E48" s="6">
        <v>0</v>
      </c>
    </row>
    <row r="49" spans="1:5">
      <c r="A49" s="3" t="s">
        <v>51</v>
      </c>
      <c r="B49" s="4">
        <v>2.3E-3</v>
      </c>
      <c r="C49" s="4">
        <v>8.5000000000000006E-3</v>
      </c>
      <c r="D49" s="5">
        <f t="shared" si="0"/>
        <v>-6.2000000000000006E-3</v>
      </c>
      <c r="E49" s="6">
        <v>0</v>
      </c>
    </row>
    <row r="50" spans="1:5">
      <c r="A50" s="3" t="s">
        <v>52</v>
      </c>
      <c r="B50" s="4">
        <v>3.0000000000000001E-3</v>
      </c>
      <c r="C50" s="4">
        <v>3.5000000000000001E-3</v>
      </c>
      <c r="D50" s="5">
        <f t="shared" si="0"/>
        <v>-5.0000000000000001E-4</v>
      </c>
      <c r="E50" s="6">
        <v>0</v>
      </c>
    </row>
    <row r="51" spans="1:5">
      <c r="A51" s="3" t="s">
        <v>53</v>
      </c>
      <c r="B51" s="4">
        <v>2.8E-3</v>
      </c>
      <c r="C51" s="4">
        <v>2.3E-3</v>
      </c>
      <c r="D51" s="5">
        <f t="shared" si="0"/>
        <v>5.0000000000000001E-4</v>
      </c>
      <c r="E51" s="6">
        <v>5.0000000000000001E-4</v>
      </c>
    </row>
    <row r="52" spans="1:5">
      <c r="A52" s="3" t="s">
        <v>54</v>
      </c>
      <c r="B52" s="4">
        <v>2.5999999999999999E-3</v>
      </c>
      <c r="C52" s="4">
        <v>3.0000000000000001E-3</v>
      </c>
      <c r="D52" s="5">
        <f t="shared" si="0"/>
        <v>-4.0000000000000018E-4</v>
      </c>
      <c r="E52" s="6">
        <v>0</v>
      </c>
    </row>
    <row r="53" spans="1:5">
      <c r="A53" s="3" t="s">
        <v>55</v>
      </c>
      <c r="B53" s="4">
        <v>2.7000000000000001E-3</v>
      </c>
      <c r="C53" s="4">
        <v>2.3E-3</v>
      </c>
      <c r="D53" s="5">
        <f t="shared" si="0"/>
        <v>4.0000000000000018E-4</v>
      </c>
      <c r="E53" s="6">
        <v>4.0000000000000018E-4</v>
      </c>
    </row>
    <row r="54" spans="1:5">
      <c r="A54" s="3" t="s">
        <v>56</v>
      </c>
      <c r="B54" s="4">
        <v>3.5999999999999999E-3</v>
      </c>
      <c r="C54" s="4">
        <v>2.2000000000000001E-3</v>
      </c>
      <c r="D54" s="5">
        <f t="shared" si="0"/>
        <v>1.3999999999999998E-3</v>
      </c>
      <c r="E54" s="6">
        <v>1.3999999999999998E-3</v>
      </c>
    </row>
    <row r="55" spans="1:5">
      <c r="A55" s="3" t="s">
        <v>57</v>
      </c>
      <c r="B55" s="4">
        <v>9.4000000000000004E-3</v>
      </c>
      <c r="C55" s="4">
        <v>2.3E-3</v>
      </c>
      <c r="D55" s="5">
        <f t="shared" si="0"/>
        <v>7.1000000000000004E-3</v>
      </c>
      <c r="E55" s="6">
        <v>7.1000000000000004E-3</v>
      </c>
    </row>
    <row r="56" spans="1:5">
      <c r="A56" s="3" t="s">
        <v>58</v>
      </c>
      <c r="B56" s="4">
        <v>2.5000000000000001E-3</v>
      </c>
      <c r="C56" s="4">
        <v>2.0999999999999999E-3</v>
      </c>
      <c r="D56" s="5">
        <f>B56-C56</f>
        <v>4.0000000000000018E-4</v>
      </c>
      <c r="E56" s="6">
        <v>4.0000000000000018E-4</v>
      </c>
    </row>
    <row r="57" spans="1:5">
      <c r="A57" s="3" t="s">
        <v>59</v>
      </c>
      <c r="B57" s="4">
        <v>3.0000000000000001E-3</v>
      </c>
      <c r="C57" s="4">
        <v>1.6000000000000001E-3</v>
      </c>
      <c r="D57" s="5">
        <f t="shared" si="0"/>
        <v>1.4E-3</v>
      </c>
      <c r="E57" s="6">
        <v>1.4E-3</v>
      </c>
    </row>
    <row r="58" spans="1:5">
      <c r="A58" s="3" t="s">
        <v>60</v>
      </c>
      <c r="B58" s="4">
        <v>8.3000000000000001E-3</v>
      </c>
      <c r="C58" s="4">
        <v>5.8999999999999999E-3</v>
      </c>
      <c r="D58" s="5">
        <f t="shared" si="0"/>
        <v>2.4000000000000002E-3</v>
      </c>
      <c r="E58" s="6">
        <v>2.4000000000000002E-3</v>
      </c>
    </row>
    <row r="59" spans="1:5">
      <c r="A59" s="3" t="s">
        <v>61</v>
      </c>
      <c r="B59" s="4">
        <v>9.2999999999999992E-3</v>
      </c>
      <c r="C59" s="4">
        <v>8.9999999999999993E-3</v>
      </c>
      <c r="D59" s="5">
        <f t="shared" si="0"/>
        <v>2.9999999999999992E-4</v>
      </c>
      <c r="E59" s="6">
        <v>2.9999999999999992E-4</v>
      </c>
    </row>
    <row r="60" spans="1:5">
      <c r="A60" s="3" t="s">
        <v>62</v>
      </c>
      <c r="B60" s="4">
        <v>5.7000000000000002E-3</v>
      </c>
      <c r="C60" s="4">
        <v>7.7999999999999996E-3</v>
      </c>
      <c r="D60" s="5">
        <f t="shared" si="0"/>
        <v>-2.0999999999999994E-3</v>
      </c>
      <c r="E60" s="6">
        <v>0</v>
      </c>
    </row>
    <row r="61" spans="1:5">
      <c r="A61" s="3" t="s">
        <v>63</v>
      </c>
      <c r="B61" s="4">
        <v>5.4999999999999997E-3</v>
      </c>
      <c r="C61" s="4">
        <v>4.5999999999999999E-3</v>
      </c>
      <c r="D61" s="5">
        <f t="shared" si="0"/>
        <v>8.9999999999999976E-4</v>
      </c>
      <c r="E61" s="6">
        <v>8.999999999999997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 Yuqi</dc:creator>
  <cp:lastModifiedBy>Gong Yuqi</cp:lastModifiedBy>
  <dcterms:created xsi:type="dcterms:W3CDTF">2023-07-21T03:09:07Z</dcterms:created>
  <dcterms:modified xsi:type="dcterms:W3CDTF">2023-07-21T03:14:08Z</dcterms:modified>
</cp:coreProperties>
</file>